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eSSA Work\Projects\Nick Experiments\Screen 2020\Deconvolution\Data Analysis\Files to send\"/>
    </mc:Choice>
  </mc:AlternateContent>
  <xr:revisionPtr revIDLastSave="0" documentId="8_{516034BA-27D0-4355-B6BD-E7650D669AA0}" xr6:coauthVersionLast="44" xr6:coauthVersionMax="44" xr10:uidLastSave="{00000000-0000-0000-0000-000000000000}"/>
  <bookViews>
    <workbookView xWindow="-120" yWindow="-120" windowWidth="29040" windowHeight="15840"/>
  </bookViews>
  <sheets>
    <sheet name="Hits_Scores_Knockdwon for All s" sheetId="1" r:id="rId1"/>
  </sheets>
  <calcPr calcId="0"/>
</workbook>
</file>

<file path=xl/sharedStrings.xml><?xml version="1.0" encoding="utf-8"?>
<sst xmlns="http://schemas.openxmlformats.org/spreadsheetml/2006/main" count="426" uniqueCount="108">
  <si>
    <t>Gene Symbol</t>
  </si>
  <si>
    <t>Sequence ID</t>
  </si>
  <si>
    <t>Sequence</t>
  </si>
  <si>
    <t>Exp_Replica</t>
  </si>
  <si>
    <t>Score</t>
  </si>
  <si>
    <t>Hits</t>
  </si>
  <si>
    <t>Knockdown FLuc</t>
  </si>
  <si>
    <t>Knockdown NLucLys</t>
  </si>
  <si>
    <t>Knockdown NLucSup</t>
  </si>
  <si>
    <t>Knockdown Secretion</t>
  </si>
  <si>
    <t>COPA</t>
  </si>
  <si>
    <t>COPA-5</t>
  </si>
  <si>
    <t>ACUCAGAUCUGGUGUAAUA</t>
  </si>
  <si>
    <t>HIT</t>
  </si>
  <si>
    <t>COPA-6</t>
  </si>
  <si>
    <t>GCAAUAUGCUACACUAUGU</t>
  </si>
  <si>
    <t>COPA-7</t>
  </si>
  <si>
    <t>GAACAUUCGUGUCAAGAGU</t>
  </si>
  <si>
    <t>No effect</t>
  </si>
  <si>
    <t>COPA-8</t>
  </si>
  <si>
    <t>GCGGAGUGGUUCCAAGUUU</t>
  </si>
  <si>
    <t>COPB2</t>
  </si>
  <si>
    <t>COPB2-6</t>
  </si>
  <si>
    <t>GGACACACCCAUUAUGUUA</t>
  </si>
  <si>
    <t>COPB2-7</t>
  </si>
  <si>
    <t>GCAGAUGACCGUCUUGUUA</t>
  </si>
  <si>
    <t>COPB2-8</t>
  </si>
  <si>
    <t>GAUAUUGACACAACAGAUA</t>
  </si>
  <si>
    <t>COPB2-9</t>
  </si>
  <si>
    <t>GAUAUGGGCAGUUGUGAAA</t>
  </si>
  <si>
    <t>COPG1</t>
  </si>
  <si>
    <t>COPG1-5</t>
  </si>
  <si>
    <t>GCACAAACACACUCAAUGA</t>
  </si>
  <si>
    <t>COPG1-6</t>
  </si>
  <si>
    <t>UGUCAGAAAUCUCGGAUGA</t>
  </si>
  <si>
    <t>COPG1-7</t>
  </si>
  <si>
    <t>GCAAACACGCCGUCCUUAU</t>
  </si>
  <si>
    <t>COPG1-8</t>
  </si>
  <si>
    <t>UGAGUGCUCUGGCGAAGUU</t>
  </si>
  <si>
    <t>DNM1</t>
  </si>
  <si>
    <t>DNM1-5</t>
  </si>
  <si>
    <t>GAGAAUCUGUCCUGGUACA</t>
  </si>
  <si>
    <t>Potential Hit</t>
  </si>
  <si>
    <t>DNM1-6</t>
  </si>
  <si>
    <t>GAAUAUCCAUGGCAUUAGA</t>
  </si>
  <si>
    <t>DNM1-7</t>
  </si>
  <si>
    <t>GCAGUUCGCCGUAGACUUU</t>
  </si>
  <si>
    <t>DNM1-8</t>
  </si>
  <si>
    <t>CACAGAAUAUGCCGAGUUC</t>
  </si>
  <si>
    <t>EEA1</t>
  </si>
  <si>
    <t>EEA1-6</t>
  </si>
  <si>
    <t>GCAGUCAGCUGGAAAGUCA</t>
  </si>
  <si>
    <t>EEA1-7</t>
  </si>
  <si>
    <t>GAAGCAACGGUUCAGAAUA</t>
  </si>
  <si>
    <t>EEA1-8</t>
  </si>
  <si>
    <t>GUUCAAACACUAAUGGAUA</t>
  </si>
  <si>
    <t>EEA1-9</t>
  </si>
  <si>
    <t>GAACCUUGAAGCUUUAUUA</t>
  </si>
  <si>
    <t>GBF1</t>
  </si>
  <si>
    <t>GBF1-5</t>
  </si>
  <si>
    <t>GAUGAGGGCUUCCACAUUG</t>
  </si>
  <si>
    <t>GBF1-6</t>
  </si>
  <si>
    <t>CAACACACCUACUAUCUCU</t>
  </si>
  <si>
    <t>GBF1-7</t>
  </si>
  <si>
    <t>GAGAAGCUAGCAAUACUGA</t>
  </si>
  <si>
    <t>GBF1-8</t>
  </si>
  <si>
    <t>CCACUGCUGUCACUCUCUA</t>
  </si>
  <si>
    <t>GRM4</t>
  </si>
  <si>
    <t>GRM4-6</t>
  </si>
  <si>
    <t>GCACCAACCGUGAGCGAAU</t>
  </si>
  <si>
    <t>GRM4-7</t>
  </si>
  <si>
    <t>GCGCAUGGACCCUGUAGAU</t>
  </si>
  <si>
    <t>GRM4-8</t>
  </si>
  <si>
    <t>CAACAGCCGCUACGACUUC</t>
  </si>
  <si>
    <t>GRM4-9</t>
  </si>
  <si>
    <t>CACCAACCAUGCAAUCUAG</t>
  </si>
  <si>
    <t>RPN1</t>
  </si>
  <si>
    <t>RPN1-0</t>
  </si>
  <si>
    <t>GAAUAGGCCUUUACCGUCA</t>
  </si>
  <si>
    <t>RPN1-1</t>
  </si>
  <si>
    <t>UGAUCAAUGAGGACGUGAA</t>
  </si>
  <si>
    <t>RPN1-2</t>
  </si>
  <si>
    <t>CAAUUUGGAAGUACGUGAA</t>
  </si>
  <si>
    <t>RPN1-9</t>
  </si>
  <si>
    <t>CGACAGAGUGAGCGAAAUG</t>
  </si>
  <si>
    <t>VAV2</t>
  </si>
  <si>
    <t>VAV2-5</t>
  </si>
  <si>
    <t>CUGAAAGUCUGCCACGAUA</t>
  </si>
  <si>
    <t>VAV2-6</t>
  </si>
  <si>
    <t>UGGCAGCUGUCUUCAUUAA</t>
  </si>
  <si>
    <t>VAV2-7</t>
  </si>
  <si>
    <t>GUGGGAGGGUCGUCUGGUA</t>
  </si>
  <si>
    <t>VAV2-8</t>
  </si>
  <si>
    <t>GCCGCUGGCUCAUCGAUUG</t>
  </si>
  <si>
    <t>VCP</t>
  </si>
  <si>
    <t>VCP-0</t>
  </si>
  <si>
    <t>CAAAUUGGCUGGUGAGUCU</t>
  </si>
  <si>
    <t>VCP-1</t>
  </si>
  <si>
    <t>CCUGAUUGCUCGAGCUGUA</t>
  </si>
  <si>
    <t>VCP-2</t>
  </si>
  <si>
    <t>GUAAUCUCUUCGAGGUAUA</t>
  </si>
  <si>
    <t>VCP-9</t>
  </si>
  <si>
    <t>GCAUGUGGGUGCUGACUUA</t>
  </si>
  <si>
    <t>(Empty)</t>
  </si>
  <si>
    <t>Buffer</t>
  </si>
  <si>
    <t>Fluc2_siRNA</t>
  </si>
  <si>
    <t>Nluc2_siRNA</t>
  </si>
  <si>
    <t>NT_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9" tint="-0.24994659260841701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12" sqref="O12"/>
    </sheetView>
  </sheetViews>
  <sheetFormatPr defaultRowHeight="15" x14ac:dyDescent="0.25"/>
  <cols>
    <col min="1" max="1" width="12.7109375" bestFit="1" customWidth="1"/>
    <col min="2" max="2" width="12.28515625" bestFit="1" customWidth="1"/>
    <col min="3" max="3" width="25.85546875" bestFit="1" customWidth="1"/>
    <col min="4" max="4" width="11.5703125" style="6" bestFit="1" customWidth="1"/>
    <col min="5" max="5" width="5.85546875" style="6" bestFit="1" customWidth="1"/>
    <col min="6" max="6" width="12.140625" style="6" bestFit="1" customWidth="1"/>
    <col min="7" max="7" width="15.7109375" style="6" bestFit="1" customWidth="1"/>
    <col min="8" max="8" width="19" style="6" bestFit="1" customWidth="1"/>
    <col min="9" max="9" width="19.5703125" style="6" bestFit="1" customWidth="1"/>
    <col min="10" max="10" width="20.42578125" style="6" bestFit="1" customWidth="1"/>
  </cols>
  <sheetData>
    <row r="1" spans="1:10" s="1" customFormat="1" x14ac:dyDescent="0.25">
      <c r="A1" s="2" t="s">
        <v>0</v>
      </c>
      <c r="B1" s="2" t="s">
        <v>1</v>
      </c>
      <c r="C1" s="2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 x14ac:dyDescent="0.25">
      <c r="A2" s="3" t="s">
        <v>10</v>
      </c>
      <c r="B2" s="3" t="s">
        <v>11</v>
      </c>
      <c r="C2" s="3" t="s">
        <v>12</v>
      </c>
      <c r="D2" s="5">
        <v>1</v>
      </c>
      <c r="E2" s="5">
        <v>12</v>
      </c>
      <c r="F2" s="5" t="s">
        <v>13</v>
      </c>
      <c r="G2" s="5">
        <v>113.26</v>
      </c>
      <c r="H2" s="5">
        <v>94.81</v>
      </c>
      <c r="I2" s="5">
        <v>70.77</v>
      </c>
      <c r="J2" s="5">
        <v>75.28</v>
      </c>
    </row>
    <row r="3" spans="1:10" x14ac:dyDescent="0.25">
      <c r="A3" s="3" t="s">
        <v>10</v>
      </c>
      <c r="B3" s="3" t="s">
        <v>11</v>
      </c>
      <c r="C3" s="3" t="s">
        <v>12</v>
      </c>
      <c r="D3" s="5">
        <v>2</v>
      </c>
      <c r="E3" s="5">
        <v>12</v>
      </c>
      <c r="F3" s="5" t="s">
        <v>13</v>
      </c>
      <c r="G3" s="5">
        <v>103.59</v>
      </c>
      <c r="H3" s="5">
        <v>124.36</v>
      </c>
      <c r="I3" s="5">
        <v>90.54</v>
      </c>
      <c r="J3" s="5">
        <v>74.16</v>
      </c>
    </row>
    <row r="4" spans="1:10" x14ac:dyDescent="0.25">
      <c r="A4" s="3" t="s">
        <v>10</v>
      </c>
      <c r="B4" s="3" t="s">
        <v>14</v>
      </c>
      <c r="C4" s="3" t="s">
        <v>15</v>
      </c>
      <c r="D4" s="5">
        <v>1</v>
      </c>
      <c r="E4" s="5">
        <v>12</v>
      </c>
      <c r="F4" s="5" t="s">
        <v>13</v>
      </c>
      <c r="G4" s="5">
        <v>105.37</v>
      </c>
      <c r="H4" s="5">
        <v>114.1</v>
      </c>
      <c r="I4" s="5">
        <v>79.95</v>
      </c>
      <c r="J4" s="5">
        <v>70.23</v>
      </c>
    </row>
    <row r="5" spans="1:10" x14ac:dyDescent="0.25">
      <c r="A5" s="3" t="s">
        <v>10</v>
      </c>
      <c r="B5" s="3" t="s">
        <v>14</v>
      </c>
      <c r="C5" s="3" t="s">
        <v>15</v>
      </c>
      <c r="D5" s="5">
        <v>2</v>
      </c>
      <c r="E5" s="5">
        <v>12</v>
      </c>
      <c r="F5" s="5" t="s">
        <v>13</v>
      </c>
      <c r="G5" s="5">
        <v>97.51</v>
      </c>
      <c r="H5" s="5">
        <v>138.34</v>
      </c>
      <c r="I5" s="5">
        <v>94.66</v>
      </c>
      <c r="J5" s="5">
        <v>69.94</v>
      </c>
    </row>
    <row r="6" spans="1:10" x14ac:dyDescent="0.25">
      <c r="A6" s="3" t="s">
        <v>10</v>
      </c>
      <c r="B6" s="3" t="s">
        <v>16</v>
      </c>
      <c r="C6" s="3" t="s">
        <v>17</v>
      </c>
      <c r="D6" s="5">
        <v>1</v>
      </c>
      <c r="E6" s="5">
        <v>12</v>
      </c>
      <c r="F6" s="5" t="s">
        <v>13</v>
      </c>
      <c r="G6" s="5">
        <v>130.05000000000001</v>
      </c>
      <c r="H6" s="5">
        <v>103.34</v>
      </c>
      <c r="I6" s="5">
        <v>69.37</v>
      </c>
      <c r="J6" s="5">
        <v>67.319999999999993</v>
      </c>
    </row>
    <row r="7" spans="1:10" x14ac:dyDescent="0.25">
      <c r="A7" s="3" t="s">
        <v>10</v>
      </c>
      <c r="B7" s="3" t="s">
        <v>16</v>
      </c>
      <c r="C7" s="3" t="s">
        <v>17</v>
      </c>
      <c r="D7" s="5">
        <v>2</v>
      </c>
      <c r="E7" s="5">
        <v>4</v>
      </c>
      <c r="F7" s="5" t="s">
        <v>18</v>
      </c>
      <c r="G7" s="5">
        <v>114.54</v>
      </c>
      <c r="H7" s="5">
        <v>137.19</v>
      </c>
      <c r="I7" s="5">
        <v>115.46</v>
      </c>
      <c r="J7" s="5">
        <v>85.36</v>
      </c>
    </row>
    <row r="8" spans="1:10" x14ac:dyDescent="0.25">
      <c r="A8" s="3" t="s">
        <v>10</v>
      </c>
      <c r="B8" s="3" t="s">
        <v>19</v>
      </c>
      <c r="C8" s="3" t="s">
        <v>20</v>
      </c>
      <c r="D8" s="5">
        <v>1</v>
      </c>
      <c r="E8" s="5">
        <v>12</v>
      </c>
      <c r="F8" s="5" t="s">
        <v>13</v>
      </c>
      <c r="G8" s="5">
        <v>121.33</v>
      </c>
      <c r="H8" s="5">
        <v>120.82</v>
      </c>
      <c r="I8" s="5">
        <v>69.23</v>
      </c>
      <c r="J8" s="5">
        <v>59.61</v>
      </c>
    </row>
    <row r="9" spans="1:10" x14ac:dyDescent="0.25">
      <c r="A9" s="3" t="s">
        <v>10</v>
      </c>
      <c r="B9" s="3" t="s">
        <v>19</v>
      </c>
      <c r="C9" s="3" t="s">
        <v>20</v>
      </c>
      <c r="D9" s="5">
        <v>2</v>
      </c>
      <c r="E9" s="5">
        <v>12</v>
      </c>
      <c r="F9" s="5" t="s">
        <v>13</v>
      </c>
      <c r="G9" s="5">
        <v>113.52</v>
      </c>
      <c r="H9" s="5">
        <v>119.2</v>
      </c>
      <c r="I9" s="5">
        <v>92.08</v>
      </c>
      <c r="J9" s="5">
        <v>77.72</v>
      </c>
    </row>
    <row r="10" spans="1:10" x14ac:dyDescent="0.25">
      <c r="A10" s="3" t="s">
        <v>21</v>
      </c>
      <c r="B10" s="3" t="s">
        <v>22</v>
      </c>
      <c r="C10" s="3" t="s">
        <v>23</v>
      </c>
      <c r="D10" s="5">
        <v>1</v>
      </c>
      <c r="E10" s="5">
        <v>12</v>
      </c>
      <c r="F10" s="5" t="s">
        <v>13</v>
      </c>
      <c r="G10" s="5">
        <v>132.01</v>
      </c>
      <c r="H10" s="5">
        <v>110.49</v>
      </c>
      <c r="I10" s="5">
        <v>77.12</v>
      </c>
      <c r="J10" s="5">
        <v>70.989999999999995</v>
      </c>
    </row>
    <row r="11" spans="1:10" x14ac:dyDescent="0.25">
      <c r="A11" s="3" t="s">
        <v>21</v>
      </c>
      <c r="B11" s="3" t="s">
        <v>22</v>
      </c>
      <c r="C11" s="3" t="s">
        <v>23</v>
      </c>
      <c r="D11" s="5">
        <v>2</v>
      </c>
      <c r="E11" s="5">
        <v>4</v>
      </c>
      <c r="F11" s="5" t="s">
        <v>18</v>
      </c>
      <c r="G11" s="5">
        <v>116.86</v>
      </c>
      <c r="H11" s="5">
        <v>110.74</v>
      </c>
      <c r="I11" s="5">
        <v>92.84</v>
      </c>
      <c r="J11" s="5">
        <v>86.69</v>
      </c>
    </row>
    <row r="12" spans="1:10" x14ac:dyDescent="0.25">
      <c r="A12" s="3" t="s">
        <v>21</v>
      </c>
      <c r="B12" s="3" t="s">
        <v>24</v>
      </c>
      <c r="C12" s="3" t="s">
        <v>25</v>
      </c>
      <c r="D12" s="5">
        <v>1</v>
      </c>
      <c r="E12" s="5">
        <v>4</v>
      </c>
      <c r="F12" s="5" t="s">
        <v>18</v>
      </c>
      <c r="G12" s="5">
        <v>127.59</v>
      </c>
      <c r="H12" s="5">
        <v>123.74</v>
      </c>
      <c r="I12" s="5">
        <v>97.63</v>
      </c>
      <c r="J12" s="5">
        <v>79.33</v>
      </c>
    </row>
    <row r="13" spans="1:10" x14ac:dyDescent="0.25">
      <c r="A13" s="3" t="s">
        <v>21</v>
      </c>
      <c r="B13" s="3" t="s">
        <v>24</v>
      </c>
      <c r="C13" s="3" t="s">
        <v>25</v>
      </c>
      <c r="D13" s="5">
        <v>2</v>
      </c>
      <c r="E13" s="5">
        <v>4</v>
      </c>
      <c r="F13" s="5" t="s">
        <v>18</v>
      </c>
      <c r="G13" s="5">
        <v>111.82</v>
      </c>
      <c r="H13" s="5">
        <v>106.61</v>
      </c>
      <c r="I13" s="5">
        <v>99.06</v>
      </c>
      <c r="J13" s="5">
        <v>94.96</v>
      </c>
    </row>
    <row r="14" spans="1:10" x14ac:dyDescent="0.25">
      <c r="A14" s="3" t="s">
        <v>21</v>
      </c>
      <c r="B14" s="3" t="s">
        <v>26</v>
      </c>
      <c r="C14" s="3" t="s">
        <v>27</v>
      </c>
      <c r="D14" s="5">
        <v>1</v>
      </c>
      <c r="E14" s="5">
        <v>12</v>
      </c>
      <c r="F14" s="5" t="s">
        <v>13</v>
      </c>
      <c r="G14" s="5">
        <v>156.83000000000001</v>
      </c>
      <c r="H14" s="5">
        <v>127.64</v>
      </c>
      <c r="I14" s="5">
        <v>70.75</v>
      </c>
      <c r="J14" s="5">
        <v>56.62</v>
      </c>
    </row>
    <row r="15" spans="1:10" x14ac:dyDescent="0.25">
      <c r="A15" s="3" t="s">
        <v>21</v>
      </c>
      <c r="B15" s="3" t="s">
        <v>26</v>
      </c>
      <c r="C15" s="3" t="s">
        <v>27</v>
      </c>
      <c r="D15" s="5">
        <v>2</v>
      </c>
      <c r="E15" s="5">
        <v>12</v>
      </c>
      <c r="F15" s="5" t="s">
        <v>13</v>
      </c>
      <c r="G15" s="5">
        <v>146.81</v>
      </c>
      <c r="H15" s="5">
        <v>162.63999999999999</v>
      </c>
      <c r="I15" s="5">
        <v>117.29</v>
      </c>
      <c r="J15" s="5">
        <v>75.67</v>
      </c>
    </row>
    <row r="16" spans="1:10" x14ac:dyDescent="0.25">
      <c r="A16" s="3" t="s">
        <v>21</v>
      </c>
      <c r="B16" s="3" t="s">
        <v>28</v>
      </c>
      <c r="C16" s="3" t="s">
        <v>29</v>
      </c>
      <c r="D16" s="5">
        <v>1</v>
      </c>
      <c r="E16" s="5">
        <v>4</v>
      </c>
      <c r="F16" s="5" t="s">
        <v>18</v>
      </c>
      <c r="G16" s="5">
        <v>116.35</v>
      </c>
      <c r="H16" s="5">
        <v>106.13</v>
      </c>
      <c r="I16" s="5">
        <v>92.38</v>
      </c>
      <c r="J16" s="5">
        <v>89.75</v>
      </c>
    </row>
    <row r="17" spans="1:10" x14ac:dyDescent="0.25">
      <c r="A17" s="3" t="s">
        <v>21</v>
      </c>
      <c r="B17" s="3" t="s">
        <v>28</v>
      </c>
      <c r="C17" s="3" t="s">
        <v>29</v>
      </c>
      <c r="D17" s="5">
        <v>2</v>
      </c>
      <c r="E17" s="5">
        <v>4</v>
      </c>
      <c r="F17" s="5" t="s">
        <v>18</v>
      </c>
      <c r="G17" s="5">
        <v>115.49</v>
      </c>
      <c r="H17" s="5">
        <v>95.11</v>
      </c>
      <c r="I17" s="5">
        <v>91.97</v>
      </c>
      <c r="J17" s="5">
        <v>97.81</v>
      </c>
    </row>
    <row r="18" spans="1:10" x14ac:dyDescent="0.25">
      <c r="A18" s="3" t="s">
        <v>30</v>
      </c>
      <c r="B18" s="3" t="s">
        <v>31</v>
      </c>
      <c r="C18" s="3" t="s">
        <v>32</v>
      </c>
      <c r="D18" s="5">
        <v>1</v>
      </c>
      <c r="E18" s="5">
        <v>0</v>
      </c>
      <c r="F18" s="5" t="s">
        <v>18</v>
      </c>
      <c r="G18" s="5">
        <v>82.66</v>
      </c>
      <c r="H18" s="5">
        <v>94.18</v>
      </c>
      <c r="I18" s="5">
        <v>79.47</v>
      </c>
      <c r="J18" s="5">
        <v>86</v>
      </c>
    </row>
    <row r="19" spans="1:10" x14ac:dyDescent="0.25">
      <c r="A19" s="3" t="s">
        <v>30</v>
      </c>
      <c r="B19" s="3" t="s">
        <v>31</v>
      </c>
      <c r="C19" s="3" t="s">
        <v>32</v>
      </c>
      <c r="D19" s="5">
        <v>2</v>
      </c>
      <c r="E19" s="5">
        <v>12</v>
      </c>
      <c r="F19" s="5" t="s">
        <v>13</v>
      </c>
      <c r="G19" s="5">
        <v>93.76</v>
      </c>
      <c r="H19" s="5">
        <v>106.81</v>
      </c>
      <c r="I19" s="5">
        <v>84.79</v>
      </c>
      <c r="J19" s="5">
        <v>79.52</v>
      </c>
    </row>
    <row r="20" spans="1:10" x14ac:dyDescent="0.25">
      <c r="A20" s="3" t="s">
        <v>30</v>
      </c>
      <c r="B20" s="3" t="s">
        <v>33</v>
      </c>
      <c r="C20" s="3" t="s">
        <v>34</v>
      </c>
      <c r="D20" s="5">
        <v>1</v>
      </c>
      <c r="E20" s="5">
        <v>12</v>
      </c>
      <c r="F20" s="5" t="s">
        <v>13</v>
      </c>
      <c r="G20" s="5">
        <v>106.68</v>
      </c>
      <c r="H20" s="5">
        <v>91.35</v>
      </c>
      <c r="I20" s="5">
        <v>64.63</v>
      </c>
      <c r="J20" s="5">
        <v>71.239999999999995</v>
      </c>
    </row>
    <row r="21" spans="1:10" x14ac:dyDescent="0.25">
      <c r="A21" s="3" t="s">
        <v>30</v>
      </c>
      <c r="B21" s="3" t="s">
        <v>33</v>
      </c>
      <c r="C21" s="3" t="s">
        <v>34</v>
      </c>
      <c r="D21" s="5">
        <v>2</v>
      </c>
      <c r="E21" s="5">
        <v>12</v>
      </c>
      <c r="F21" s="5" t="s">
        <v>13</v>
      </c>
      <c r="G21" s="5">
        <v>117.99</v>
      </c>
      <c r="H21" s="5">
        <v>132.33000000000001</v>
      </c>
      <c r="I21" s="5">
        <v>92.99</v>
      </c>
      <c r="J21" s="5">
        <v>71.319999999999993</v>
      </c>
    </row>
    <row r="22" spans="1:10" x14ac:dyDescent="0.25">
      <c r="A22" s="3" t="s">
        <v>30</v>
      </c>
      <c r="B22" s="3" t="s">
        <v>35</v>
      </c>
      <c r="C22" s="3" t="s">
        <v>36</v>
      </c>
      <c r="D22" s="5">
        <v>1</v>
      </c>
      <c r="E22" s="5">
        <v>4</v>
      </c>
      <c r="F22" s="5" t="s">
        <v>18</v>
      </c>
      <c r="G22" s="5">
        <v>128.21</v>
      </c>
      <c r="H22" s="5">
        <v>119.38</v>
      </c>
      <c r="I22" s="5">
        <v>96.66</v>
      </c>
      <c r="J22" s="5">
        <v>83.2</v>
      </c>
    </row>
    <row r="23" spans="1:10" x14ac:dyDescent="0.25">
      <c r="A23" s="3" t="s">
        <v>30</v>
      </c>
      <c r="B23" s="3" t="s">
        <v>35</v>
      </c>
      <c r="C23" s="3" t="s">
        <v>36</v>
      </c>
      <c r="D23" s="5">
        <v>2</v>
      </c>
      <c r="E23" s="5">
        <v>4</v>
      </c>
      <c r="F23" s="5" t="s">
        <v>18</v>
      </c>
      <c r="G23" s="5">
        <v>119.38</v>
      </c>
      <c r="H23" s="5">
        <v>93.83</v>
      </c>
      <c r="I23" s="5">
        <v>81.849999999999994</v>
      </c>
      <c r="J23" s="5">
        <v>88.74</v>
      </c>
    </row>
    <row r="24" spans="1:10" x14ac:dyDescent="0.25">
      <c r="A24" s="3" t="s">
        <v>30</v>
      </c>
      <c r="B24" s="3" t="s">
        <v>37</v>
      </c>
      <c r="C24" s="3" t="s">
        <v>38</v>
      </c>
      <c r="D24" s="5">
        <v>1</v>
      </c>
      <c r="E24" s="5">
        <v>12</v>
      </c>
      <c r="F24" s="5" t="s">
        <v>13</v>
      </c>
      <c r="G24" s="5">
        <v>130.43</v>
      </c>
      <c r="H24" s="5">
        <v>91.19</v>
      </c>
      <c r="I24" s="5">
        <v>68.73</v>
      </c>
      <c r="J24" s="5">
        <v>76.42</v>
      </c>
    </row>
    <row r="25" spans="1:10" x14ac:dyDescent="0.25">
      <c r="A25" s="3" t="s">
        <v>30</v>
      </c>
      <c r="B25" s="3" t="s">
        <v>37</v>
      </c>
      <c r="C25" s="3" t="s">
        <v>38</v>
      </c>
      <c r="D25" s="5">
        <v>2</v>
      </c>
      <c r="E25" s="5">
        <v>12</v>
      </c>
      <c r="F25" s="5" t="s">
        <v>13</v>
      </c>
      <c r="G25" s="5">
        <v>119.29</v>
      </c>
      <c r="H25" s="5">
        <v>133.56</v>
      </c>
      <c r="I25" s="5">
        <v>104.17</v>
      </c>
      <c r="J25" s="5">
        <v>78.72</v>
      </c>
    </row>
    <row r="26" spans="1:10" x14ac:dyDescent="0.25">
      <c r="A26" s="3" t="s">
        <v>39</v>
      </c>
      <c r="B26" s="3" t="s">
        <v>40</v>
      </c>
      <c r="C26" s="3" t="s">
        <v>41</v>
      </c>
      <c r="D26" s="5">
        <v>1</v>
      </c>
      <c r="E26" s="5">
        <v>4</v>
      </c>
      <c r="F26" s="5" t="s">
        <v>18</v>
      </c>
      <c r="G26" s="5">
        <v>108.63</v>
      </c>
      <c r="H26" s="5">
        <v>107.98</v>
      </c>
      <c r="I26" s="5">
        <v>87</v>
      </c>
      <c r="J26" s="5">
        <v>81.650000000000006</v>
      </c>
    </row>
    <row r="27" spans="1:10" x14ac:dyDescent="0.25">
      <c r="A27" s="3" t="s">
        <v>39</v>
      </c>
      <c r="B27" s="3" t="s">
        <v>40</v>
      </c>
      <c r="C27" s="3" t="s">
        <v>41</v>
      </c>
      <c r="D27" s="5">
        <v>2</v>
      </c>
      <c r="E27" s="5">
        <v>7</v>
      </c>
      <c r="F27" s="5" t="s">
        <v>42</v>
      </c>
      <c r="G27" s="5">
        <v>113.57</v>
      </c>
      <c r="H27" s="5">
        <v>49.16</v>
      </c>
      <c r="I27" s="5">
        <v>50.02</v>
      </c>
      <c r="J27" s="5">
        <v>104.62</v>
      </c>
    </row>
    <row r="28" spans="1:10" x14ac:dyDescent="0.25">
      <c r="A28" s="3" t="s">
        <v>39</v>
      </c>
      <c r="B28" s="3" t="s">
        <v>43</v>
      </c>
      <c r="C28" s="3" t="s">
        <v>44</v>
      </c>
      <c r="D28" s="5">
        <v>1</v>
      </c>
      <c r="E28" s="5">
        <v>12</v>
      </c>
      <c r="F28" s="5" t="s">
        <v>13</v>
      </c>
      <c r="G28" s="5">
        <v>105.12</v>
      </c>
      <c r="H28" s="5">
        <v>111.09</v>
      </c>
      <c r="I28" s="5">
        <v>76.680000000000007</v>
      </c>
      <c r="J28" s="5">
        <v>69.91</v>
      </c>
    </row>
    <row r="29" spans="1:10" x14ac:dyDescent="0.25">
      <c r="A29" s="3" t="s">
        <v>39</v>
      </c>
      <c r="B29" s="3" t="s">
        <v>43</v>
      </c>
      <c r="C29" s="3" t="s">
        <v>44</v>
      </c>
      <c r="D29" s="5">
        <v>2</v>
      </c>
      <c r="E29" s="5">
        <v>4</v>
      </c>
      <c r="F29" s="5" t="s">
        <v>18</v>
      </c>
      <c r="G29" s="5">
        <v>134.51</v>
      </c>
      <c r="H29" s="5">
        <v>87.37</v>
      </c>
      <c r="I29" s="5">
        <v>89.05</v>
      </c>
      <c r="J29" s="5">
        <v>106.22</v>
      </c>
    </row>
    <row r="30" spans="1:10" x14ac:dyDescent="0.25">
      <c r="A30" s="3" t="s">
        <v>39</v>
      </c>
      <c r="B30" s="3" t="s">
        <v>45</v>
      </c>
      <c r="C30" s="3" t="s">
        <v>46</v>
      </c>
      <c r="D30" s="5">
        <v>1</v>
      </c>
      <c r="E30" s="5">
        <v>12</v>
      </c>
      <c r="F30" s="5" t="s">
        <v>13</v>
      </c>
      <c r="G30" s="5">
        <v>125.74</v>
      </c>
      <c r="H30" s="5">
        <v>116.2</v>
      </c>
      <c r="I30" s="5">
        <v>80.75</v>
      </c>
      <c r="J30" s="5">
        <v>69.94</v>
      </c>
    </row>
    <row r="31" spans="1:10" x14ac:dyDescent="0.25">
      <c r="A31" s="3" t="s">
        <v>39</v>
      </c>
      <c r="B31" s="3" t="s">
        <v>45</v>
      </c>
      <c r="C31" s="3" t="s">
        <v>46</v>
      </c>
      <c r="D31" s="5">
        <v>2</v>
      </c>
      <c r="E31" s="5">
        <v>4</v>
      </c>
      <c r="F31" s="5" t="s">
        <v>18</v>
      </c>
      <c r="G31" s="5">
        <v>133.49</v>
      </c>
      <c r="H31" s="5">
        <v>97.61</v>
      </c>
      <c r="I31" s="5">
        <v>88.99</v>
      </c>
      <c r="J31" s="5">
        <v>90.96</v>
      </c>
    </row>
    <row r="32" spans="1:10" x14ac:dyDescent="0.25">
      <c r="A32" s="3" t="s">
        <v>39</v>
      </c>
      <c r="B32" s="3" t="s">
        <v>47</v>
      </c>
      <c r="C32" s="3" t="s">
        <v>48</v>
      </c>
      <c r="D32" s="5">
        <v>1</v>
      </c>
      <c r="E32" s="5">
        <v>4</v>
      </c>
      <c r="F32" s="5" t="s">
        <v>18</v>
      </c>
      <c r="G32" s="5">
        <v>114.44</v>
      </c>
      <c r="H32" s="5">
        <v>94.22</v>
      </c>
      <c r="I32" s="5">
        <v>83.44</v>
      </c>
      <c r="J32" s="5">
        <v>89.49</v>
      </c>
    </row>
    <row r="33" spans="1:10" x14ac:dyDescent="0.25">
      <c r="A33" s="3" t="s">
        <v>39</v>
      </c>
      <c r="B33" s="3" t="s">
        <v>47</v>
      </c>
      <c r="C33" s="3" t="s">
        <v>48</v>
      </c>
      <c r="D33" s="5">
        <v>2</v>
      </c>
      <c r="E33" s="5">
        <v>4</v>
      </c>
      <c r="F33" s="5" t="s">
        <v>18</v>
      </c>
      <c r="G33" s="5">
        <v>119.23</v>
      </c>
      <c r="H33" s="5">
        <v>90.25</v>
      </c>
      <c r="I33" s="5">
        <v>91.41</v>
      </c>
      <c r="J33" s="5">
        <v>102.68</v>
      </c>
    </row>
    <row r="34" spans="1:10" x14ac:dyDescent="0.25">
      <c r="A34" s="3" t="s">
        <v>49</v>
      </c>
      <c r="B34" s="3" t="s">
        <v>50</v>
      </c>
      <c r="C34" s="3" t="s">
        <v>51</v>
      </c>
      <c r="D34" s="5">
        <v>1</v>
      </c>
      <c r="E34" s="5">
        <v>12</v>
      </c>
      <c r="F34" s="5" t="s">
        <v>13</v>
      </c>
      <c r="G34" s="5">
        <v>148.47999999999999</v>
      </c>
      <c r="H34" s="5">
        <v>155.49</v>
      </c>
      <c r="I34" s="5">
        <v>115.89</v>
      </c>
      <c r="J34" s="5">
        <v>74.989999999999995</v>
      </c>
    </row>
    <row r="35" spans="1:10" x14ac:dyDescent="0.25">
      <c r="A35" s="3" t="s">
        <v>49</v>
      </c>
      <c r="B35" s="3" t="s">
        <v>50</v>
      </c>
      <c r="C35" s="3" t="s">
        <v>51</v>
      </c>
      <c r="D35" s="5">
        <v>2</v>
      </c>
      <c r="E35" s="5">
        <v>4</v>
      </c>
      <c r="F35" s="5" t="s">
        <v>18</v>
      </c>
      <c r="G35" s="5">
        <v>133.59</v>
      </c>
      <c r="H35" s="5">
        <v>105.17</v>
      </c>
      <c r="I35" s="5">
        <v>101.32</v>
      </c>
      <c r="J35" s="5">
        <v>98.99</v>
      </c>
    </row>
    <row r="36" spans="1:10" x14ac:dyDescent="0.25">
      <c r="A36" s="3" t="s">
        <v>49</v>
      </c>
      <c r="B36" s="3" t="s">
        <v>52</v>
      </c>
      <c r="C36" s="3" t="s">
        <v>53</v>
      </c>
      <c r="D36" s="5">
        <v>1</v>
      </c>
      <c r="E36" s="5">
        <v>4</v>
      </c>
      <c r="F36" s="5" t="s">
        <v>18</v>
      </c>
      <c r="G36" s="5">
        <v>123.03</v>
      </c>
      <c r="H36" s="5">
        <v>117.31</v>
      </c>
      <c r="I36" s="5">
        <v>93.36</v>
      </c>
      <c r="J36" s="5">
        <v>81.23</v>
      </c>
    </row>
    <row r="37" spans="1:10" x14ac:dyDescent="0.25">
      <c r="A37" s="3" t="s">
        <v>49</v>
      </c>
      <c r="B37" s="3" t="s">
        <v>52</v>
      </c>
      <c r="C37" s="3" t="s">
        <v>53</v>
      </c>
      <c r="D37" s="5">
        <v>2</v>
      </c>
      <c r="E37" s="5">
        <v>4</v>
      </c>
      <c r="F37" s="5" t="s">
        <v>18</v>
      </c>
      <c r="G37" s="5">
        <v>114.08</v>
      </c>
      <c r="H37" s="5">
        <v>86.9</v>
      </c>
      <c r="I37" s="5">
        <v>77.44</v>
      </c>
      <c r="J37" s="5">
        <v>91.3</v>
      </c>
    </row>
    <row r="38" spans="1:10" x14ac:dyDescent="0.25">
      <c r="A38" s="3" t="s">
        <v>49</v>
      </c>
      <c r="B38" s="3" t="s">
        <v>54</v>
      </c>
      <c r="C38" s="3" t="s">
        <v>55</v>
      </c>
      <c r="D38" s="5">
        <v>1</v>
      </c>
      <c r="E38" s="5">
        <v>4</v>
      </c>
      <c r="F38" s="5" t="s">
        <v>18</v>
      </c>
      <c r="G38" s="5">
        <v>127.13</v>
      </c>
      <c r="H38" s="5">
        <v>117.8</v>
      </c>
      <c r="I38" s="5">
        <v>100.19</v>
      </c>
      <c r="J38" s="5">
        <v>85.49</v>
      </c>
    </row>
    <row r="39" spans="1:10" x14ac:dyDescent="0.25">
      <c r="A39" s="3" t="s">
        <v>49</v>
      </c>
      <c r="B39" s="3" t="s">
        <v>54</v>
      </c>
      <c r="C39" s="3" t="s">
        <v>55</v>
      </c>
      <c r="D39" s="5">
        <v>2</v>
      </c>
      <c r="E39" s="5">
        <v>4</v>
      </c>
      <c r="F39" s="5" t="s">
        <v>18</v>
      </c>
      <c r="G39" s="5">
        <v>119.73</v>
      </c>
      <c r="H39" s="5">
        <v>96.85</v>
      </c>
      <c r="I39" s="5">
        <v>95.42</v>
      </c>
      <c r="J39" s="5">
        <v>102.1</v>
      </c>
    </row>
    <row r="40" spans="1:10" x14ac:dyDescent="0.25">
      <c r="A40" s="3" t="s">
        <v>49</v>
      </c>
      <c r="B40" s="3" t="s">
        <v>56</v>
      </c>
      <c r="C40" s="3" t="s">
        <v>57</v>
      </c>
      <c r="D40" s="5">
        <v>1</v>
      </c>
      <c r="E40" s="5">
        <v>4</v>
      </c>
      <c r="F40" s="5" t="s">
        <v>18</v>
      </c>
      <c r="G40" s="5">
        <v>99.99</v>
      </c>
      <c r="H40" s="5">
        <v>98.23</v>
      </c>
      <c r="I40" s="5">
        <v>86.62</v>
      </c>
      <c r="J40" s="5">
        <v>90.1</v>
      </c>
    </row>
    <row r="41" spans="1:10" x14ac:dyDescent="0.25">
      <c r="A41" s="3" t="s">
        <v>49</v>
      </c>
      <c r="B41" s="3" t="s">
        <v>56</v>
      </c>
      <c r="C41" s="3" t="s">
        <v>57</v>
      </c>
      <c r="D41" s="5">
        <v>2</v>
      </c>
      <c r="E41" s="5">
        <v>4</v>
      </c>
      <c r="F41" s="5" t="s">
        <v>18</v>
      </c>
      <c r="G41" s="5">
        <v>112</v>
      </c>
      <c r="H41" s="5">
        <v>76.760000000000005</v>
      </c>
      <c r="I41" s="5">
        <v>75.27</v>
      </c>
      <c r="J41" s="5">
        <v>98.89</v>
      </c>
    </row>
    <row r="42" spans="1:10" x14ac:dyDescent="0.25">
      <c r="A42" s="3" t="s">
        <v>58</v>
      </c>
      <c r="B42" s="3" t="s">
        <v>59</v>
      </c>
      <c r="C42" s="3" t="s">
        <v>60</v>
      </c>
      <c r="D42" s="5">
        <v>1</v>
      </c>
      <c r="E42" s="5">
        <v>0</v>
      </c>
      <c r="F42" s="5" t="s">
        <v>18</v>
      </c>
      <c r="G42" s="5">
        <v>64.760000000000005</v>
      </c>
      <c r="H42" s="5">
        <v>98.64</v>
      </c>
      <c r="I42" s="5">
        <v>97.72</v>
      </c>
      <c r="J42" s="5">
        <v>101.39</v>
      </c>
    </row>
    <row r="43" spans="1:10" x14ac:dyDescent="0.25">
      <c r="A43" s="3" t="s">
        <v>58</v>
      </c>
      <c r="B43" s="3" t="s">
        <v>59</v>
      </c>
      <c r="C43" s="3" t="s">
        <v>60</v>
      </c>
      <c r="D43" s="5">
        <v>2</v>
      </c>
      <c r="E43" s="5">
        <v>4</v>
      </c>
      <c r="F43" s="5" t="s">
        <v>18</v>
      </c>
      <c r="G43" s="5">
        <v>77.67</v>
      </c>
      <c r="H43" s="5">
        <v>109.39</v>
      </c>
      <c r="I43" s="5">
        <v>114.05</v>
      </c>
      <c r="J43" s="5">
        <v>110.24</v>
      </c>
    </row>
    <row r="44" spans="1:10" x14ac:dyDescent="0.25">
      <c r="A44" s="3" t="s">
        <v>58</v>
      </c>
      <c r="B44" s="3" t="s">
        <v>61</v>
      </c>
      <c r="C44" s="3" t="s">
        <v>62</v>
      </c>
      <c r="D44" s="5">
        <v>1</v>
      </c>
      <c r="E44" s="5">
        <v>4</v>
      </c>
      <c r="F44" s="5" t="s">
        <v>18</v>
      </c>
      <c r="G44" s="5">
        <v>98.68</v>
      </c>
      <c r="H44" s="5">
        <v>90.47</v>
      </c>
      <c r="I44" s="5">
        <v>79.709999999999994</v>
      </c>
      <c r="J44" s="5">
        <v>88.24</v>
      </c>
    </row>
    <row r="45" spans="1:10" x14ac:dyDescent="0.25">
      <c r="A45" s="3" t="s">
        <v>58</v>
      </c>
      <c r="B45" s="3" t="s">
        <v>61</v>
      </c>
      <c r="C45" s="3" t="s">
        <v>62</v>
      </c>
      <c r="D45" s="5">
        <v>2</v>
      </c>
      <c r="E45" s="5">
        <v>4</v>
      </c>
      <c r="F45" s="5" t="s">
        <v>18</v>
      </c>
      <c r="G45" s="5">
        <v>111.46</v>
      </c>
      <c r="H45" s="5">
        <v>116.72</v>
      </c>
      <c r="I45" s="5">
        <v>111.37</v>
      </c>
      <c r="J45" s="5">
        <v>95.69</v>
      </c>
    </row>
    <row r="46" spans="1:10" x14ac:dyDescent="0.25">
      <c r="A46" s="3" t="s">
        <v>58</v>
      </c>
      <c r="B46" s="3" t="s">
        <v>63</v>
      </c>
      <c r="C46" s="3" t="s">
        <v>64</v>
      </c>
      <c r="D46" s="5">
        <v>1</v>
      </c>
      <c r="E46" s="5">
        <v>4</v>
      </c>
      <c r="F46" s="5" t="s">
        <v>18</v>
      </c>
      <c r="G46" s="5">
        <v>115.51</v>
      </c>
      <c r="H46" s="5">
        <v>100.76</v>
      </c>
      <c r="I46" s="5">
        <v>93.31</v>
      </c>
      <c r="J46" s="5">
        <v>93.38</v>
      </c>
    </row>
    <row r="47" spans="1:10" x14ac:dyDescent="0.25">
      <c r="A47" s="3" t="s">
        <v>58</v>
      </c>
      <c r="B47" s="3" t="s">
        <v>63</v>
      </c>
      <c r="C47" s="3" t="s">
        <v>64</v>
      </c>
      <c r="D47" s="5">
        <v>2</v>
      </c>
      <c r="E47" s="5">
        <v>4</v>
      </c>
      <c r="F47" s="5" t="s">
        <v>18</v>
      </c>
      <c r="G47" s="5">
        <v>125.8</v>
      </c>
      <c r="H47" s="5">
        <v>159.06</v>
      </c>
      <c r="I47" s="5">
        <v>144.69999999999999</v>
      </c>
      <c r="J47" s="5">
        <v>90.95</v>
      </c>
    </row>
    <row r="48" spans="1:10" x14ac:dyDescent="0.25">
      <c r="A48" s="3" t="s">
        <v>58</v>
      </c>
      <c r="B48" s="3" t="s">
        <v>65</v>
      </c>
      <c r="C48" s="3" t="s">
        <v>66</v>
      </c>
      <c r="D48" s="5">
        <v>1</v>
      </c>
      <c r="E48" s="5">
        <v>4</v>
      </c>
      <c r="F48" s="5" t="s">
        <v>18</v>
      </c>
      <c r="G48" s="5">
        <v>89.43</v>
      </c>
      <c r="H48" s="5">
        <v>114.32</v>
      </c>
      <c r="I48" s="5">
        <v>96.34</v>
      </c>
      <c r="J48" s="5">
        <v>84.65</v>
      </c>
    </row>
    <row r="49" spans="1:10" x14ac:dyDescent="0.25">
      <c r="A49" s="3" t="s">
        <v>58</v>
      </c>
      <c r="B49" s="3" t="s">
        <v>65</v>
      </c>
      <c r="C49" s="3" t="s">
        <v>66</v>
      </c>
      <c r="D49" s="5">
        <v>2</v>
      </c>
      <c r="E49" s="5">
        <v>12</v>
      </c>
      <c r="F49" s="5" t="s">
        <v>13</v>
      </c>
      <c r="G49" s="5">
        <v>113.9</v>
      </c>
      <c r="H49" s="5">
        <v>189.16</v>
      </c>
      <c r="I49" s="5">
        <v>149.79</v>
      </c>
      <c r="J49" s="5">
        <v>79.099999999999994</v>
      </c>
    </row>
    <row r="50" spans="1:10" x14ac:dyDescent="0.25">
      <c r="A50" s="3" t="s">
        <v>67</v>
      </c>
      <c r="B50" s="3" t="s">
        <v>68</v>
      </c>
      <c r="C50" s="3" t="s">
        <v>69</v>
      </c>
      <c r="D50" s="5">
        <v>1</v>
      </c>
      <c r="E50" s="5">
        <v>4</v>
      </c>
      <c r="F50" s="5" t="s">
        <v>18</v>
      </c>
      <c r="G50" s="5">
        <v>102.26</v>
      </c>
      <c r="H50" s="5">
        <v>113.85</v>
      </c>
      <c r="I50" s="5">
        <v>110.01</v>
      </c>
      <c r="J50" s="5">
        <v>97.52</v>
      </c>
    </row>
    <row r="51" spans="1:10" x14ac:dyDescent="0.25">
      <c r="A51" s="3" t="s">
        <v>67</v>
      </c>
      <c r="B51" s="3" t="s">
        <v>68</v>
      </c>
      <c r="C51" s="3" t="s">
        <v>69</v>
      </c>
      <c r="D51" s="5">
        <v>2</v>
      </c>
      <c r="E51" s="5">
        <v>4</v>
      </c>
      <c r="F51" s="5" t="s">
        <v>18</v>
      </c>
      <c r="G51" s="5">
        <v>100.12</v>
      </c>
      <c r="H51" s="5">
        <v>83.5</v>
      </c>
      <c r="I51" s="5">
        <v>81.23</v>
      </c>
      <c r="J51" s="5">
        <v>97.78</v>
      </c>
    </row>
    <row r="52" spans="1:10" x14ac:dyDescent="0.25">
      <c r="A52" s="3" t="s">
        <v>67</v>
      </c>
      <c r="B52" s="3" t="s">
        <v>70</v>
      </c>
      <c r="C52" s="3" t="s">
        <v>71</v>
      </c>
      <c r="D52" s="5">
        <v>1</v>
      </c>
      <c r="E52" s="5">
        <v>4</v>
      </c>
      <c r="F52" s="5" t="s">
        <v>18</v>
      </c>
      <c r="G52" s="5">
        <v>106.12</v>
      </c>
      <c r="H52" s="5">
        <v>91.91</v>
      </c>
      <c r="I52" s="5">
        <v>89.62</v>
      </c>
      <c r="J52" s="5">
        <v>97.59</v>
      </c>
    </row>
    <row r="53" spans="1:10" x14ac:dyDescent="0.25">
      <c r="A53" s="3" t="s">
        <v>67</v>
      </c>
      <c r="B53" s="3" t="s">
        <v>70</v>
      </c>
      <c r="C53" s="3" t="s">
        <v>71</v>
      </c>
      <c r="D53" s="5">
        <v>2</v>
      </c>
      <c r="E53" s="5">
        <v>4</v>
      </c>
      <c r="F53" s="5" t="s">
        <v>18</v>
      </c>
      <c r="G53" s="5">
        <v>111.6</v>
      </c>
      <c r="H53" s="5">
        <v>135.46</v>
      </c>
      <c r="I53" s="5">
        <v>132.79</v>
      </c>
      <c r="J53" s="5">
        <v>97.58</v>
      </c>
    </row>
    <row r="54" spans="1:10" x14ac:dyDescent="0.25">
      <c r="A54" s="3" t="s">
        <v>67</v>
      </c>
      <c r="B54" s="3" t="s">
        <v>72</v>
      </c>
      <c r="C54" s="3" t="s">
        <v>73</v>
      </c>
      <c r="D54" s="5">
        <v>1</v>
      </c>
      <c r="E54" s="5">
        <v>4</v>
      </c>
      <c r="F54" s="5" t="s">
        <v>18</v>
      </c>
      <c r="G54" s="5">
        <v>121.75</v>
      </c>
      <c r="H54" s="5">
        <v>126.35</v>
      </c>
      <c r="I54" s="5">
        <v>106.77</v>
      </c>
      <c r="J54" s="5">
        <v>84.93</v>
      </c>
    </row>
    <row r="55" spans="1:10" x14ac:dyDescent="0.25">
      <c r="A55" s="3" t="s">
        <v>67</v>
      </c>
      <c r="B55" s="3" t="s">
        <v>72</v>
      </c>
      <c r="C55" s="3" t="s">
        <v>73</v>
      </c>
      <c r="D55" s="5">
        <v>2</v>
      </c>
      <c r="E55" s="5">
        <v>4</v>
      </c>
      <c r="F55" s="5" t="s">
        <v>18</v>
      </c>
      <c r="G55" s="5">
        <v>121.17</v>
      </c>
      <c r="H55" s="5">
        <v>135.71</v>
      </c>
      <c r="I55" s="5">
        <v>124.49</v>
      </c>
      <c r="J55" s="5">
        <v>91.34</v>
      </c>
    </row>
    <row r="56" spans="1:10" x14ac:dyDescent="0.25">
      <c r="A56" s="3" t="s">
        <v>67</v>
      </c>
      <c r="B56" s="3" t="s">
        <v>74</v>
      </c>
      <c r="C56" s="3" t="s">
        <v>75</v>
      </c>
      <c r="D56" s="5">
        <v>1</v>
      </c>
      <c r="E56" s="5">
        <v>4</v>
      </c>
      <c r="F56" s="5" t="s">
        <v>18</v>
      </c>
      <c r="G56" s="5">
        <v>121.45</v>
      </c>
      <c r="H56" s="5">
        <v>115.46</v>
      </c>
      <c r="I56" s="5">
        <v>116.66</v>
      </c>
      <c r="J56" s="5">
        <v>102.23</v>
      </c>
    </row>
    <row r="57" spans="1:10" x14ac:dyDescent="0.25">
      <c r="A57" s="3" t="s">
        <v>67</v>
      </c>
      <c r="B57" s="3" t="s">
        <v>74</v>
      </c>
      <c r="C57" s="3" t="s">
        <v>75</v>
      </c>
      <c r="D57" s="5">
        <v>2</v>
      </c>
      <c r="E57" s="5">
        <v>12</v>
      </c>
      <c r="F57" s="5" t="s">
        <v>13</v>
      </c>
      <c r="G57" s="5">
        <v>134.62</v>
      </c>
      <c r="H57" s="5">
        <v>144.05000000000001</v>
      </c>
      <c r="I57" s="5">
        <v>117.26</v>
      </c>
      <c r="J57" s="5">
        <v>80.37</v>
      </c>
    </row>
    <row r="58" spans="1:10" x14ac:dyDescent="0.25">
      <c r="A58" s="3" t="s">
        <v>76</v>
      </c>
      <c r="B58" s="3" t="s">
        <v>77</v>
      </c>
      <c r="C58" s="3" t="s">
        <v>78</v>
      </c>
      <c r="D58" s="5">
        <v>1</v>
      </c>
      <c r="E58" s="5">
        <v>4</v>
      </c>
      <c r="F58" s="5" t="s">
        <v>18</v>
      </c>
      <c r="G58" s="5">
        <v>113.03</v>
      </c>
      <c r="H58" s="5">
        <v>95.49</v>
      </c>
      <c r="I58" s="5">
        <v>94.56</v>
      </c>
      <c r="J58" s="5">
        <v>100.19</v>
      </c>
    </row>
    <row r="59" spans="1:10" x14ac:dyDescent="0.25">
      <c r="A59" s="3" t="s">
        <v>76</v>
      </c>
      <c r="B59" s="3" t="s">
        <v>77</v>
      </c>
      <c r="C59" s="3" t="s">
        <v>78</v>
      </c>
      <c r="D59" s="5">
        <v>2</v>
      </c>
      <c r="E59" s="5">
        <v>4</v>
      </c>
      <c r="F59" s="5" t="s">
        <v>18</v>
      </c>
      <c r="G59" s="5">
        <v>117.28</v>
      </c>
      <c r="H59" s="5">
        <v>127.92</v>
      </c>
      <c r="I59" s="5">
        <v>126.98</v>
      </c>
      <c r="J59" s="5">
        <v>99.28</v>
      </c>
    </row>
    <row r="60" spans="1:10" x14ac:dyDescent="0.25">
      <c r="A60" s="3" t="s">
        <v>76</v>
      </c>
      <c r="B60" s="3" t="s">
        <v>79</v>
      </c>
      <c r="C60" s="3" t="s">
        <v>80</v>
      </c>
      <c r="D60" s="5">
        <v>1</v>
      </c>
      <c r="E60" s="5">
        <v>4</v>
      </c>
      <c r="F60" s="5" t="s">
        <v>18</v>
      </c>
      <c r="G60" s="5">
        <v>104.95</v>
      </c>
      <c r="H60" s="5">
        <v>84.14</v>
      </c>
      <c r="I60" s="5">
        <v>84.19</v>
      </c>
      <c r="J60" s="5">
        <v>99.9</v>
      </c>
    </row>
    <row r="61" spans="1:10" x14ac:dyDescent="0.25">
      <c r="A61" s="3" t="s">
        <v>76</v>
      </c>
      <c r="B61" s="3" t="s">
        <v>79</v>
      </c>
      <c r="C61" s="3" t="s">
        <v>80</v>
      </c>
      <c r="D61" s="5">
        <v>2</v>
      </c>
      <c r="E61" s="5">
        <v>4</v>
      </c>
      <c r="F61" s="5" t="s">
        <v>18</v>
      </c>
      <c r="G61" s="5">
        <v>127.86</v>
      </c>
      <c r="H61" s="5">
        <v>124.22</v>
      </c>
      <c r="I61" s="5">
        <v>125.71</v>
      </c>
      <c r="J61" s="5">
        <v>100.9</v>
      </c>
    </row>
    <row r="62" spans="1:10" x14ac:dyDescent="0.25">
      <c r="A62" s="3" t="s">
        <v>76</v>
      </c>
      <c r="B62" s="3" t="s">
        <v>81</v>
      </c>
      <c r="C62" s="3" t="s">
        <v>82</v>
      </c>
      <c r="D62" s="5">
        <v>1</v>
      </c>
      <c r="E62" s="5">
        <v>4</v>
      </c>
      <c r="F62" s="5" t="s">
        <v>18</v>
      </c>
      <c r="G62" s="5">
        <v>93.89</v>
      </c>
      <c r="H62" s="5">
        <v>80.209999999999994</v>
      </c>
      <c r="I62" s="5">
        <v>86.98</v>
      </c>
      <c r="J62" s="5">
        <v>108.96</v>
      </c>
    </row>
    <row r="63" spans="1:10" x14ac:dyDescent="0.25">
      <c r="A63" s="3" t="s">
        <v>76</v>
      </c>
      <c r="B63" s="3" t="s">
        <v>81</v>
      </c>
      <c r="C63" s="3" t="s">
        <v>82</v>
      </c>
      <c r="D63" s="5">
        <v>2</v>
      </c>
      <c r="E63" s="5">
        <v>4</v>
      </c>
      <c r="F63" s="5" t="s">
        <v>18</v>
      </c>
      <c r="G63" s="5">
        <v>114.43</v>
      </c>
      <c r="H63" s="5">
        <v>145.46</v>
      </c>
      <c r="I63" s="5">
        <v>158.22999999999999</v>
      </c>
      <c r="J63" s="5">
        <v>108.08</v>
      </c>
    </row>
    <row r="64" spans="1:10" x14ac:dyDescent="0.25">
      <c r="A64" s="3" t="s">
        <v>76</v>
      </c>
      <c r="B64" s="3" t="s">
        <v>83</v>
      </c>
      <c r="C64" s="3" t="s">
        <v>84</v>
      </c>
      <c r="D64" s="5">
        <v>1</v>
      </c>
      <c r="E64" s="5">
        <v>4</v>
      </c>
      <c r="F64" s="5" t="s">
        <v>18</v>
      </c>
      <c r="G64" s="5">
        <v>113.18</v>
      </c>
      <c r="H64" s="5">
        <v>98.73</v>
      </c>
      <c r="I64" s="5">
        <v>105.15</v>
      </c>
      <c r="J64" s="5">
        <v>106.94</v>
      </c>
    </row>
    <row r="65" spans="1:10" x14ac:dyDescent="0.25">
      <c r="A65" s="3" t="s">
        <v>76</v>
      </c>
      <c r="B65" s="3" t="s">
        <v>83</v>
      </c>
      <c r="C65" s="3" t="s">
        <v>84</v>
      </c>
      <c r="D65" s="5">
        <v>2</v>
      </c>
      <c r="E65" s="5">
        <v>4</v>
      </c>
      <c r="F65" s="5" t="s">
        <v>18</v>
      </c>
      <c r="G65" s="5">
        <v>117.63</v>
      </c>
      <c r="H65" s="5">
        <v>99.94</v>
      </c>
      <c r="I65" s="5">
        <v>113.61</v>
      </c>
      <c r="J65" s="5">
        <v>115.08</v>
      </c>
    </row>
    <row r="66" spans="1:10" x14ac:dyDescent="0.25">
      <c r="A66" s="3" t="s">
        <v>85</v>
      </c>
      <c r="B66" s="3" t="s">
        <v>86</v>
      </c>
      <c r="C66" s="3" t="s">
        <v>87</v>
      </c>
      <c r="D66" s="5">
        <v>1</v>
      </c>
      <c r="E66" s="5">
        <v>4</v>
      </c>
      <c r="F66" s="5" t="s">
        <v>18</v>
      </c>
      <c r="G66" s="5">
        <v>130.03</v>
      </c>
      <c r="H66" s="5">
        <v>121.51</v>
      </c>
      <c r="I66" s="5">
        <v>120.5</v>
      </c>
      <c r="J66" s="5">
        <v>99.33</v>
      </c>
    </row>
    <row r="67" spans="1:10" x14ac:dyDescent="0.25">
      <c r="A67" s="3" t="s">
        <v>85</v>
      </c>
      <c r="B67" s="3" t="s">
        <v>86</v>
      </c>
      <c r="C67" s="3" t="s">
        <v>87</v>
      </c>
      <c r="D67" s="5">
        <v>2</v>
      </c>
      <c r="E67" s="5">
        <v>4</v>
      </c>
      <c r="F67" s="5" t="s">
        <v>18</v>
      </c>
      <c r="G67" s="5">
        <v>124.97</v>
      </c>
      <c r="H67" s="5">
        <v>129.78</v>
      </c>
      <c r="I67" s="5">
        <v>124.07</v>
      </c>
      <c r="J67" s="5">
        <v>96.44</v>
      </c>
    </row>
    <row r="68" spans="1:10" x14ac:dyDescent="0.25">
      <c r="A68" s="3" t="s">
        <v>85</v>
      </c>
      <c r="B68" s="3" t="s">
        <v>88</v>
      </c>
      <c r="C68" s="3" t="s">
        <v>89</v>
      </c>
      <c r="D68" s="5">
        <v>1</v>
      </c>
      <c r="E68" s="5">
        <v>4</v>
      </c>
      <c r="F68" s="5" t="s">
        <v>18</v>
      </c>
      <c r="G68" s="5">
        <v>107.47</v>
      </c>
      <c r="H68" s="5">
        <v>130.06</v>
      </c>
      <c r="I68" s="5">
        <v>118.91</v>
      </c>
      <c r="J68" s="5">
        <v>91.5</v>
      </c>
    </row>
    <row r="69" spans="1:10" x14ac:dyDescent="0.25">
      <c r="A69" s="3" t="s">
        <v>85</v>
      </c>
      <c r="B69" s="3" t="s">
        <v>88</v>
      </c>
      <c r="C69" s="3" t="s">
        <v>89</v>
      </c>
      <c r="D69" s="5">
        <v>2</v>
      </c>
      <c r="E69" s="5">
        <v>4</v>
      </c>
      <c r="F69" s="5" t="s">
        <v>18</v>
      </c>
      <c r="G69" s="5">
        <v>118.47</v>
      </c>
      <c r="H69" s="5">
        <v>161.87</v>
      </c>
      <c r="I69" s="5">
        <v>151.32</v>
      </c>
      <c r="J69" s="5">
        <v>93.44</v>
      </c>
    </row>
    <row r="70" spans="1:10" x14ac:dyDescent="0.25">
      <c r="A70" s="3" t="s">
        <v>85</v>
      </c>
      <c r="B70" s="3" t="s">
        <v>90</v>
      </c>
      <c r="C70" s="3" t="s">
        <v>91</v>
      </c>
      <c r="D70" s="5">
        <v>1</v>
      </c>
      <c r="E70" s="5">
        <v>4</v>
      </c>
      <c r="F70" s="5" t="s">
        <v>18</v>
      </c>
      <c r="G70" s="5">
        <v>140.02000000000001</v>
      </c>
      <c r="H70" s="5">
        <v>119.75</v>
      </c>
      <c r="I70" s="5">
        <v>105.26</v>
      </c>
      <c r="J70" s="5">
        <v>88.2</v>
      </c>
    </row>
    <row r="71" spans="1:10" x14ac:dyDescent="0.25">
      <c r="A71" s="3" t="s">
        <v>85</v>
      </c>
      <c r="B71" s="3" t="s">
        <v>90</v>
      </c>
      <c r="C71" s="3" t="s">
        <v>91</v>
      </c>
      <c r="D71" s="5">
        <v>2</v>
      </c>
      <c r="E71" s="5">
        <v>4</v>
      </c>
      <c r="F71" s="5" t="s">
        <v>18</v>
      </c>
      <c r="G71" s="5">
        <v>156.78</v>
      </c>
      <c r="H71" s="5">
        <v>178.77</v>
      </c>
      <c r="I71" s="5">
        <v>175.42</v>
      </c>
      <c r="J71" s="5">
        <v>97.93</v>
      </c>
    </row>
    <row r="72" spans="1:10" x14ac:dyDescent="0.25">
      <c r="A72" s="3" t="s">
        <v>85</v>
      </c>
      <c r="B72" s="3" t="s">
        <v>92</v>
      </c>
      <c r="C72" s="3" t="s">
        <v>93</v>
      </c>
      <c r="D72" s="5">
        <v>1</v>
      </c>
      <c r="E72" s="5">
        <v>4</v>
      </c>
      <c r="F72" s="5" t="s">
        <v>18</v>
      </c>
      <c r="G72" s="5">
        <v>93.84</v>
      </c>
      <c r="H72" s="5">
        <v>93.45</v>
      </c>
      <c r="I72" s="5">
        <v>102.89</v>
      </c>
      <c r="J72" s="5">
        <v>111.36</v>
      </c>
    </row>
    <row r="73" spans="1:10" x14ac:dyDescent="0.25">
      <c r="A73" s="3" t="s">
        <v>85</v>
      </c>
      <c r="B73" s="3" t="s">
        <v>92</v>
      </c>
      <c r="C73" s="3" t="s">
        <v>93</v>
      </c>
      <c r="D73" s="5">
        <v>2</v>
      </c>
      <c r="E73" s="5">
        <v>4</v>
      </c>
      <c r="F73" s="5" t="s">
        <v>18</v>
      </c>
      <c r="G73" s="5">
        <v>117.79</v>
      </c>
      <c r="H73" s="5">
        <v>133.76</v>
      </c>
      <c r="I73" s="5">
        <v>150.71</v>
      </c>
      <c r="J73" s="5">
        <v>113.8</v>
      </c>
    </row>
    <row r="74" spans="1:10" x14ac:dyDescent="0.25">
      <c r="A74" s="3" t="s">
        <v>94</v>
      </c>
      <c r="B74" s="3" t="s">
        <v>95</v>
      </c>
      <c r="C74" s="3" t="s">
        <v>96</v>
      </c>
      <c r="D74" s="5">
        <v>1</v>
      </c>
      <c r="E74" s="5">
        <v>4</v>
      </c>
      <c r="F74" s="5" t="s">
        <v>18</v>
      </c>
      <c r="G74" s="5">
        <v>159.5</v>
      </c>
      <c r="H74" s="5">
        <v>103.71</v>
      </c>
      <c r="I74" s="5">
        <v>90.28</v>
      </c>
      <c r="J74" s="5">
        <v>87.56</v>
      </c>
    </row>
    <row r="75" spans="1:10" x14ac:dyDescent="0.25">
      <c r="A75" s="3" t="s">
        <v>94</v>
      </c>
      <c r="B75" s="3" t="s">
        <v>95</v>
      </c>
      <c r="C75" s="3" t="s">
        <v>96</v>
      </c>
      <c r="D75" s="5">
        <v>2</v>
      </c>
      <c r="E75" s="5">
        <v>4</v>
      </c>
      <c r="F75" s="5" t="s">
        <v>18</v>
      </c>
      <c r="G75" s="5">
        <v>135.12</v>
      </c>
      <c r="H75" s="5">
        <v>111.74</v>
      </c>
      <c r="I75" s="5">
        <v>107.94</v>
      </c>
      <c r="J75" s="5">
        <v>98.8</v>
      </c>
    </row>
    <row r="76" spans="1:10" x14ac:dyDescent="0.25">
      <c r="A76" s="3" t="s">
        <v>94</v>
      </c>
      <c r="B76" s="3" t="s">
        <v>97</v>
      </c>
      <c r="C76" s="3" t="s">
        <v>98</v>
      </c>
      <c r="D76" s="5">
        <v>1</v>
      </c>
      <c r="E76" s="5">
        <v>4</v>
      </c>
      <c r="F76" s="5" t="s">
        <v>18</v>
      </c>
      <c r="G76" s="5">
        <v>127.14</v>
      </c>
      <c r="H76" s="5">
        <v>77.010000000000005</v>
      </c>
      <c r="I76" s="5">
        <v>74.59</v>
      </c>
      <c r="J76" s="5">
        <v>98.52</v>
      </c>
    </row>
    <row r="77" spans="1:10" x14ac:dyDescent="0.25">
      <c r="A77" s="3" t="s">
        <v>94</v>
      </c>
      <c r="B77" s="3" t="s">
        <v>97</v>
      </c>
      <c r="C77" s="3" t="s">
        <v>98</v>
      </c>
      <c r="D77" s="5">
        <v>2</v>
      </c>
      <c r="E77" s="5">
        <v>4</v>
      </c>
      <c r="F77" s="5" t="s">
        <v>18</v>
      </c>
      <c r="G77" s="5">
        <v>119.9</v>
      </c>
      <c r="H77" s="5">
        <v>111.91</v>
      </c>
      <c r="I77" s="5">
        <v>104.14</v>
      </c>
      <c r="J77" s="5">
        <v>95.39</v>
      </c>
    </row>
    <row r="78" spans="1:10" x14ac:dyDescent="0.25">
      <c r="A78" s="3" t="s">
        <v>94</v>
      </c>
      <c r="B78" s="3" t="s">
        <v>99</v>
      </c>
      <c r="C78" s="3" t="s">
        <v>100</v>
      </c>
      <c r="D78" s="5">
        <v>1</v>
      </c>
      <c r="E78" s="5">
        <v>4</v>
      </c>
      <c r="F78" s="5" t="s">
        <v>18</v>
      </c>
      <c r="G78" s="5">
        <v>112.5</v>
      </c>
      <c r="H78" s="5">
        <v>88.02</v>
      </c>
      <c r="I78" s="5">
        <v>90.06</v>
      </c>
      <c r="J78" s="5">
        <v>102.76</v>
      </c>
    </row>
    <row r="79" spans="1:10" x14ac:dyDescent="0.25">
      <c r="A79" s="3" t="s">
        <v>94</v>
      </c>
      <c r="B79" s="3" t="s">
        <v>99</v>
      </c>
      <c r="C79" s="3" t="s">
        <v>100</v>
      </c>
      <c r="D79" s="5">
        <v>2</v>
      </c>
      <c r="E79" s="5">
        <v>4</v>
      </c>
      <c r="F79" s="5" t="s">
        <v>18</v>
      </c>
      <c r="G79" s="5">
        <v>122.24</v>
      </c>
      <c r="H79" s="5">
        <v>109.53</v>
      </c>
      <c r="I79" s="5">
        <v>107.11</v>
      </c>
      <c r="J79" s="5">
        <v>99.08</v>
      </c>
    </row>
    <row r="80" spans="1:10" x14ac:dyDescent="0.25">
      <c r="A80" s="3" t="s">
        <v>94</v>
      </c>
      <c r="B80" s="3" t="s">
        <v>101</v>
      </c>
      <c r="C80" s="3" t="s">
        <v>102</v>
      </c>
      <c r="D80" s="5">
        <v>1</v>
      </c>
      <c r="E80" s="5">
        <v>4</v>
      </c>
      <c r="F80" s="5" t="s">
        <v>18</v>
      </c>
      <c r="G80" s="5">
        <v>132.81</v>
      </c>
      <c r="H80" s="5">
        <v>94.17</v>
      </c>
      <c r="I80" s="5">
        <v>79.17</v>
      </c>
      <c r="J80" s="5">
        <v>84.96</v>
      </c>
    </row>
    <row r="81" spans="1:10" x14ac:dyDescent="0.25">
      <c r="A81" s="3" t="s">
        <v>94</v>
      </c>
      <c r="B81" s="3" t="s">
        <v>101</v>
      </c>
      <c r="C81" s="3" t="s">
        <v>102</v>
      </c>
      <c r="D81" s="5">
        <v>2</v>
      </c>
      <c r="E81" s="5">
        <v>4</v>
      </c>
      <c r="F81" s="5" t="s">
        <v>18</v>
      </c>
      <c r="G81" s="5">
        <v>121.23</v>
      </c>
      <c r="H81" s="5">
        <v>82.93</v>
      </c>
      <c r="I81" s="5">
        <v>79.53</v>
      </c>
      <c r="J81" s="5">
        <v>98.16</v>
      </c>
    </row>
    <row r="82" spans="1:10" x14ac:dyDescent="0.25">
      <c r="A82" s="3" t="s">
        <v>103</v>
      </c>
      <c r="B82" s="3" t="s">
        <v>104</v>
      </c>
      <c r="C82" s="3" t="s">
        <v>103</v>
      </c>
      <c r="D82" s="5">
        <v>1</v>
      </c>
      <c r="E82" s="5">
        <v>4</v>
      </c>
      <c r="F82" s="5" t="s">
        <v>18</v>
      </c>
      <c r="G82" s="5">
        <v>100.51</v>
      </c>
      <c r="H82" s="5">
        <v>113.56</v>
      </c>
      <c r="I82" s="5">
        <v>103.84</v>
      </c>
      <c r="J82" s="5">
        <v>92.65</v>
      </c>
    </row>
    <row r="83" spans="1:10" x14ac:dyDescent="0.25">
      <c r="A83" s="3" t="s">
        <v>103</v>
      </c>
      <c r="B83" s="3" t="s">
        <v>10</v>
      </c>
      <c r="C83" s="3" t="s">
        <v>103</v>
      </c>
      <c r="D83" s="5">
        <v>1</v>
      </c>
      <c r="E83" s="5">
        <v>4</v>
      </c>
      <c r="F83" s="5" t="s">
        <v>18</v>
      </c>
      <c r="G83" s="5">
        <v>114.95</v>
      </c>
      <c r="H83" s="5">
        <v>126.09</v>
      </c>
      <c r="I83" s="5">
        <v>101.96</v>
      </c>
      <c r="J83" s="5">
        <v>81.38</v>
      </c>
    </row>
    <row r="84" spans="1:10" x14ac:dyDescent="0.25">
      <c r="A84" s="3" t="s">
        <v>103</v>
      </c>
      <c r="B84" s="3" t="s">
        <v>10</v>
      </c>
      <c r="C84" s="3" t="s">
        <v>103</v>
      </c>
      <c r="D84" s="5">
        <v>2</v>
      </c>
      <c r="E84" s="5">
        <v>12</v>
      </c>
      <c r="F84" s="5" t="s">
        <v>13</v>
      </c>
      <c r="G84" s="5">
        <v>122.04</v>
      </c>
      <c r="H84" s="5">
        <v>141.5</v>
      </c>
      <c r="I84" s="5">
        <v>106.49</v>
      </c>
      <c r="J84" s="5">
        <v>77.38</v>
      </c>
    </row>
    <row r="85" spans="1:10" x14ac:dyDescent="0.25">
      <c r="A85" s="3" t="s">
        <v>103</v>
      </c>
      <c r="B85" s="3" t="s">
        <v>21</v>
      </c>
      <c r="C85" s="3" t="s">
        <v>103</v>
      </c>
      <c r="D85" s="5">
        <v>1</v>
      </c>
      <c r="E85" s="5">
        <v>4</v>
      </c>
      <c r="F85" s="5" t="s">
        <v>18</v>
      </c>
      <c r="G85" s="5">
        <v>109.99</v>
      </c>
      <c r="H85" s="5">
        <v>127.47</v>
      </c>
      <c r="I85" s="5">
        <v>134.97999999999999</v>
      </c>
      <c r="J85" s="5">
        <v>107.77</v>
      </c>
    </row>
    <row r="86" spans="1:10" x14ac:dyDescent="0.25">
      <c r="A86" s="3" t="s">
        <v>103</v>
      </c>
      <c r="B86" s="3" t="s">
        <v>30</v>
      </c>
      <c r="C86" s="3" t="s">
        <v>103</v>
      </c>
      <c r="D86" s="5">
        <v>1</v>
      </c>
      <c r="E86" s="5">
        <v>12</v>
      </c>
      <c r="F86" s="5" t="s">
        <v>13</v>
      </c>
      <c r="G86" s="5">
        <v>94.76</v>
      </c>
      <c r="H86" s="5">
        <v>119.69</v>
      </c>
      <c r="I86" s="5">
        <v>81.209999999999994</v>
      </c>
      <c r="J86" s="5">
        <v>68.33</v>
      </c>
    </row>
    <row r="87" spans="1:10" x14ac:dyDescent="0.25">
      <c r="A87" s="3" t="s">
        <v>103</v>
      </c>
      <c r="B87" s="3" t="s">
        <v>30</v>
      </c>
      <c r="C87" s="3" t="s">
        <v>103</v>
      </c>
      <c r="D87" s="5">
        <v>2</v>
      </c>
      <c r="E87" s="5">
        <v>12</v>
      </c>
      <c r="F87" s="5" t="s">
        <v>13</v>
      </c>
      <c r="G87" s="5">
        <v>90.29</v>
      </c>
      <c r="H87" s="5">
        <v>101.3</v>
      </c>
      <c r="I87" s="5">
        <v>74.02</v>
      </c>
      <c r="J87" s="5">
        <v>74.28</v>
      </c>
    </row>
    <row r="88" spans="1:10" x14ac:dyDescent="0.25">
      <c r="A88" s="3" t="s">
        <v>103</v>
      </c>
      <c r="B88" s="3" t="s">
        <v>39</v>
      </c>
      <c r="C88" s="3" t="s">
        <v>103</v>
      </c>
      <c r="D88" s="5">
        <v>1</v>
      </c>
      <c r="E88" s="5">
        <v>4</v>
      </c>
      <c r="F88" s="5" t="s">
        <v>18</v>
      </c>
      <c r="G88" s="5">
        <v>116.33</v>
      </c>
      <c r="H88" s="5">
        <v>106.25</v>
      </c>
      <c r="I88" s="5">
        <v>105.46</v>
      </c>
      <c r="J88" s="5">
        <v>99.27</v>
      </c>
    </row>
    <row r="89" spans="1:10" x14ac:dyDescent="0.25">
      <c r="A89" s="3" t="s">
        <v>103</v>
      </c>
      <c r="B89" s="3" t="s">
        <v>39</v>
      </c>
      <c r="C89" s="3" t="s">
        <v>103</v>
      </c>
      <c r="D89" s="5">
        <v>2</v>
      </c>
      <c r="E89" s="5">
        <v>4</v>
      </c>
      <c r="F89" s="5" t="s">
        <v>18</v>
      </c>
      <c r="G89" s="5">
        <v>128.83000000000001</v>
      </c>
      <c r="H89" s="5">
        <v>155.27000000000001</v>
      </c>
      <c r="I89" s="5">
        <v>143.09</v>
      </c>
      <c r="J89" s="5">
        <v>94.25</v>
      </c>
    </row>
    <row r="90" spans="1:10" x14ac:dyDescent="0.25">
      <c r="A90" s="3" t="s">
        <v>103</v>
      </c>
      <c r="B90" s="3" t="s">
        <v>49</v>
      </c>
      <c r="C90" s="3" t="s">
        <v>103</v>
      </c>
      <c r="D90" s="5">
        <v>1</v>
      </c>
      <c r="E90" s="5">
        <v>4</v>
      </c>
      <c r="F90" s="5" t="s">
        <v>18</v>
      </c>
      <c r="G90" s="5">
        <v>118.82</v>
      </c>
      <c r="H90" s="5">
        <v>115.14</v>
      </c>
      <c r="I90" s="5">
        <v>116.41</v>
      </c>
      <c r="J90" s="5">
        <v>101.13</v>
      </c>
    </row>
    <row r="91" spans="1:10" x14ac:dyDescent="0.25">
      <c r="A91" s="3" t="s">
        <v>103</v>
      </c>
      <c r="B91" s="3" t="s">
        <v>49</v>
      </c>
      <c r="C91" s="3" t="s">
        <v>103</v>
      </c>
      <c r="D91" s="5">
        <v>2</v>
      </c>
      <c r="E91" s="5">
        <v>12</v>
      </c>
      <c r="F91" s="5" t="s">
        <v>13</v>
      </c>
      <c r="G91" s="5">
        <v>131.76</v>
      </c>
      <c r="H91" s="5">
        <v>154.74</v>
      </c>
      <c r="I91" s="5">
        <v>119.09</v>
      </c>
      <c r="J91" s="5">
        <v>77.14</v>
      </c>
    </row>
    <row r="92" spans="1:10" x14ac:dyDescent="0.25">
      <c r="A92" s="3" t="s">
        <v>103</v>
      </c>
      <c r="B92" s="3" t="s">
        <v>105</v>
      </c>
      <c r="C92" s="3" t="s">
        <v>103</v>
      </c>
      <c r="D92" s="5">
        <v>1</v>
      </c>
      <c r="E92" s="5">
        <v>0</v>
      </c>
      <c r="F92" s="5" t="s">
        <v>18</v>
      </c>
      <c r="G92" s="5">
        <v>29.81</v>
      </c>
      <c r="H92" s="5">
        <v>111.07</v>
      </c>
      <c r="I92" s="5">
        <v>103.14</v>
      </c>
      <c r="J92" s="5">
        <v>93.19</v>
      </c>
    </row>
    <row r="93" spans="1:10" x14ac:dyDescent="0.25">
      <c r="A93" s="3" t="s">
        <v>103</v>
      </c>
      <c r="B93" s="3" t="s">
        <v>105</v>
      </c>
      <c r="C93" s="3" t="s">
        <v>103</v>
      </c>
      <c r="D93" s="5">
        <v>2</v>
      </c>
      <c r="E93" s="5">
        <v>0</v>
      </c>
      <c r="F93" s="5" t="s">
        <v>18</v>
      </c>
      <c r="G93" s="5">
        <v>24.84</v>
      </c>
      <c r="H93" s="5">
        <v>103.31</v>
      </c>
      <c r="I93" s="5">
        <v>100.7</v>
      </c>
      <c r="J93" s="5">
        <v>97.52</v>
      </c>
    </row>
    <row r="94" spans="1:10" x14ac:dyDescent="0.25">
      <c r="A94" s="3" t="s">
        <v>103</v>
      </c>
      <c r="B94" s="3" t="s">
        <v>58</v>
      </c>
      <c r="C94" s="3" t="s">
        <v>103</v>
      </c>
      <c r="D94" s="5">
        <v>1</v>
      </c>
      <c r="E94" s="5">
        <v>4</v>
      </c>
      <c r="F94" s="5" t="s">
        <v>18</v>
      </c>
      <c r="G94" s="5">
        <v>90.92</v>
      </c>
      <c r="H94" s="5">
        <v>112.6</v>
      </c>
      <c r="I94" s="5">
        <v>95.73</v>
      </c>
      <c r="J94" s="5">
        <v>85.72</v>
      </c>
    </row>
    <row r="95" spans="1:10" x14ac:dyDescent="0.25">
      <c r="A95" s="3" t="s">
        <v>103</v>
      </c>
      <c r="B95" s="3" t="s">
        <v>67</v>
      </c>
      <c r="C95" s="3" t="s">
        <v>103</v>
      </c>
      <c r="D95" s="5">
        <v>1</v>
      </c>
      <c r="E95" s="5">
        <v>4</v>
      </c>
      <c r="F95" s="5" t="s">
        <v>18</v>
      </c>
      <c r="G95" s="5">
        <v>114.31</v>
      </c>
      <c r="H95" s="5">
        <v>109.05</v>
      </c>
      <c r="I95" s="5">
        <v>117.55</v>
      </c>
      <c r="J95" s="5">
        <v>107.67</v>
      </c>
    </row>
    <row r="96" spans="1:10" x14ac:dyDescent="0.25">
      <c r="A96" s="3" t="s">
        <v>103</v>
      </c>
      <c r="B96" s="3" t="s">
        <v>67</v>
      </c>
      <c r="C96" s="3" t="s">
        <v>103</v>
      </c>
      <c r="D96" s="5">
        <v>2</v>
      </c>
      <c r="E96" s="5">
        <v>4</v>
      </c>
      <c r="F96" s="5" t="s">
        <v>18</v>
      </c>
      <c r="G96" s="5">
        <v>106.17</v>
      </c>
      <c r="H96" s="5">
        <v>135.38999999999999</v>
      </c>
      <c r="I96" s="5">
        <v>117.77</v>
      </c>
      <c r="J96" s="5">
        <v>90.51</v>
      </c>
    </row>
    <row r="97" spans="1:10" x14ac:dyDescent="0.25">
      <c r="A97" s="3" t="s">
        <v>103</v>
      </c>
      <c r="B97" s="3" t="s">
        <v>106</v>
      </c>
      <c r="C97" s="3" t="s">
        <v>103</v>
      </c>
      <c r="D97" s="5">
        <v>1</v>
      </c>
      <c r="E97" s="5">
        <v>7</v>
      </c>
      <c r="F97" s="5" t="s">
        <v>42</v>
      </c>
      <c r="G97" s="5">
        <v>98.77</v>
      </c>
      <c r="H97" s="5">
        <v>55.45</v>
      </c>
      <c r="I97" s="5">
        <v>45.28</v>
      </c>
      <c r="J97" s="5">
        <v>82.68</v>
      </c>
    </row>
    <row r="98" spans="1:10" x14ac:dyDescent="0.25">
      <c r="A98" s="3" t="s">
        <v>103</v>
      </c>
      <c r="B98" s="3" t="s">
        <v>106</v>
      </c>
      <c r="C98" s="3" t="s">
        <v>103</v>
      </c>
      <c r="D98" s="5">
        <v>2</v>
      </c>
      <c r="E98" s="5">
        <v>11</v>
      </c>
      <c r="F98" s="5" t="s">
        <v>42</v>
      </c>
      <c r="G98" s="5">
        <v>89.46</v>
      </c>
      <c r="H98" s="5">
        <v>58.08</v>
      </c>
      <c r="I98" s="5">
        <v>48.15</v>
      </c>
      <c r="J98" s="5">
        <v>82.71</v>
      </c>
    </row>
    <row r="99" spans="1:10" x14ac:dyDescent="0.25">
      <c r="A99" s="3" t="s">
        <v>103</v>
      </c>
      <c r="B99" s="3" t="s">
        <v>107</v>
      </c>
      <c r="C99" s="3" t="s">
        <v>103</v>
      </c>
      <c r="D99" s="5">
        <v>1</v>
      </c>
      <c r="E99" s="5">
        <v>4</v>
      </c>
      <c r="F99" s="5" t="s">
        <v>18</v>
      </c>
      <c r="G99" s="5">
        <v>100</v>
      </c>
      <c r="H99" s="5">
        <v>100</v>
      </c>
      <c r="I99" s="5">
        <v>100</v>
      </c>
      <c r="J99" s="5">
        <v>100</v>
      </c>
    </row>
    <row r="100" spans="1:10" x14ac:dyDescent="0.25">
      <c r="A100" s="3" t="s">
        <v>103</v>
      </c>
      <c r="B100" s="3" t="s">
        <v>107</v>
      </c>
      <c r="C100" s="3" t="s">
        <v>103</v>
      </c>
      <c r="D100" s="5">
        <v>2</v>
      </c>
      <c r="E100" s="5">
        <v>4</v>
      </c>
      <c r="F100" s="5" t="s">
        <v>18</v>
      </c>
      <c r="G100" s="5">
        <v>100</v>
      </c>
      <c r="H100" s="5">
        <v>100</v>
      </c>
      <c r="I100" s="5">
        <v>100</v>
      </c>
      <c r="J100" s="5">
        <v>100</v>
      </c>
    </row>
    <row r="101" spans="1:10" x14ac:dyDescent="0.25">
      <c r="A101" s="3" t="s">
        <v>103</v>
      </c>
      <c r="B101" s="3" t="s">
        <v>76</v>
      </c>
      <c r="C101" s="3" t="s">
        <v>103</v>
      </c>
      <c r="D101" s="5">
        <v>1</v>
      </c>
      <c r="E101" s="5">
        <v>6</v>
      </c>
      <c r="F101" s="5" t="s">
        <v>42</v>
      </c>
      <c r="G101" s="5">
        <v>98.04</v>
      </c>
      <c r="H101" s="5">
        <v>58.2</v>
      </c>
      <c r="I101" s="5">
        <v>69.44</v>
      </c>
      <c r="J101" s="5">
        <v>121.98</v>
      </c>
    </row>
    <row r="102" spans="1:10" x14ac:dyDescent="0.25">
      <c r="A102" s="3" t="s">
        <v>103</v>
      </c>
      <c r="B102" s="3" t="s">
        <v>85</v>
      </c>
      <c r="C102" s="3" t="s">
        <v>103</v>
      </c>
      <c r="D102" s="5">
        <v>1</v>
      </c>
      <c r="E102" s="5">
        <v>4</v>
      </c>
      <c r="F102" s="5" t="s">
        <v>18</v>
      </c>
      <c r="G102" s="5">
        <v>128.72</v>
      </c>
      <c r="H102" s="5">
        <v>127.73</v>
      </c>
      <c r="I102" s="5">
        <v>105.87</v>
      </c>
      <c r="J102" s="5">
        <v>84.3</v>
      </c>
    </row>
    <row r="103" spans="1:10" x14ac:dyDescent="0.25">
      <c r="A103" s="3" t="s">
        <v>103</v>
      </c>
      <c r="B103" s="3" t="s">
        <v>85</v>
      </c>
      <c r="C103" s="3" t="s">
        <v>103</v>
      </c>
      <c r="D103" s="5">
        <v>2</v>
      </c>
      <c r="E103" s="5">
        <v>4</v>
      </c>
      <c r="F103" s="5" t="s">
        <v>18</v>
      </c>
      <c r="G103" s="5">
        <v>110.43</v>
      </c>
      <c r="H103" s="5">
        <v>107.27</v>
      </c>
      <c r="I103" s="5">
        <v>103.61</v>
      </c>
      <c r="J103" s="5">
        <v>92.9</v>
      </c>
    </row>
    <row r="104" spans="1:10" x14ac:dyDescent="0.25">
      <c r="A104" s="3" t="s">
        <v>103</v>
      </c>
      <c r="B104" s="3" t="s">
        <v>94</v>
      </c>
      <c r="C104" s="3" t="s">
        <v>103</v>
      </c>
      <c r="D104" s="5">
        <v>1</v>
      </c>
      <c r="E104" s="5">
        <v>4</v>
      </c>
      <c r="F104" s="5" t="s">
        <v>18</v>
      </c>
      <c r="G104" s="5">
        <v>103.9</v>
      </c>
      <c r="H104" s="5">
        <v>90.1</v>
      </c>
      <c r="I104" s="5">
        <v>95.48</v>
      </c>
      <c r="J104" s="5">
        <v>106.62</v>
      </c>
    </row>
    <row r="105" spans="1:10" x14ac:dyDescent="0.25">
      <c r="A105" s="3" t="s">
        <v>103</v>
      </c>
      <c r="B105" s="3" t="s">
        <v>94</v>
      </c>
      <c r="C105" s="3" t="s">
        <v>103</v>
      </c>
      <c r="D105" s="5">
        <v>2</v>
      </c>
      <c r="E105" s="5">
        <v>4</v>
      </c>
      <c r="F105" s="5" t="s">
        <v>18</v>
      </c>
      <c r="G105" s="5">
        <v>109.54</v>
      </c>
      <c r="H105" s="5">
        <v>110.29</v>
      </c>
      <c r="I105" s="5">
        <v>116.08</v>
      </c>
      <c r="J105" s="5">
        <v>103.8</v>
      </c>
    </row>
  </sheetData>
  <conditionalFormatting sqref="F2:F105">
    <cfRule type="cellIs" dxfId="1" priority="1" operator="equal">
      <formula>"Potential Hit"</formula>
    </cfRule>
    <cfRule type="cellIs" dxfId="0" priority="2" operator="equal">
      <formula>"HI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ts_Scores_Knockdwon for All 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cho</dc:creator>
  <cp:lastModifiedBy>Bracho</cp:lastModifiedBy>
  <dcterms:created xsi:type="dcterms:W3CDTF">2020-05-24T07:27:53Z</dcterms:created>
  <dcterms:modified xsi:type="dcterms:W3CDTF">2020-05-24T07:27:53Z</dcterms:modified>
</cp:coreProperties>
</file>